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bacillus_review/mbio/november13/"/>
    </mc:Choice>
  </mc:AlternateContent>
  <xr:revisionPtr revIDLastSave="0" documentId="13_ncr:1_{FCE7DA35-AF17-5344-A85C-EEBEE86BB618}" xr6:coauthVersionLast="43" xr6:coauthVersionMax="43" xr10:uidLastSave="{00000000-0000-0000-0000-000000000000}"/>
  <bookViews>
    <workbookView xWindow="1180" yWindow="460" windowWidth="26840" windowHeight="15100" xr2:uid="{00000000-000D-0000-FFFF-FFFF00000000}"/>
  </bookViews>
  <sheets>
    <sheet name="sup_table_s5_anthracis_cya_lef_" sheetId="1" r:id="rId1"/>
  </sheets>
  <calcPr calcId="0"/>
</workbook>
</file>

<file path=xl/sharedStrings.xml><?xml version="1.0" encoding="utf-8"?>
<sst xmlns="http://schemas.openxmlformats.org/spreadsheetml/2006/main" count="704" uniqueCount="387">
  <si>
    <t>Strain</t>
  </si>
  <si>
    <t>Source (Specific)</t>
  </si>
  <si>
    <t>Source (Details)</t>
  </si>
  <si>
    <t>Geographic Location</t>
  </si>
  <si>
    <t>Collection Year</t>
  </si>
  <si>
    <t>URL</t>
  </si>
  <si>
    <t>Bacillus_anthracis_GCF_000008165_1_ASM816v1_genomic.fna</t>
  </si>
  <si>
    <t>Sterne</t>
  </si>
  <si>
    <t>Laboratory and/or Vaccine</t>
  </si>
  <si>
    <t>NA</t>
  </si>
  <si>
    <t>https://www.ncbi.nlm.nih.gov/bioproject?LinkName=biosample_bioproject&amp;from_uid=2598266</t>
  </si>
  <si>
    <t>Bacillus_anthracis_GCF_000167255_1_ASM16725v1_genomic.fna</t>
  </si>
  <si>
    <t>A1055</t>
  </si>
  <si>
    <t>https://www.ncbi.nlm.nih.gov/bioproject/10795</t>
  </si>
  <si>
    <t>Bacillus_anthracis_GCF_000359425_1_ASM35942v1_genomic.fna</t>
  </si>
  <si>
    <t>Sen2Col2</t>
  </si>
  <si>
    <t>Animal</t>
  </si>
  <si>
    <t>Ostrich</t>
  </si>
  <si>
    <t>Lungs of 6-year-old ostrich</t>
  </si>
  <si>
    <t>Senegal</t>
  </si>
  <si>
    <t>https://www.ncbi.nlm.nih.gov/pmc/articles/PMC4265047/</t>
  </si>
  <si>
    <t>Bacillus_anthracis_GCF_000359445_1_ASM35944v1_genomic.fna</t>
  </si>
  <si>
    <t>Sen3</t>
  </si>
  <si>
    <t>Touabire sheep</t>
  </si>
  <si>
    <t>Lungs, liver, spleen, and blood of a Touabire sheep</t>
  </si>
  <si>
    <t>Bacillus_anthracis_GCF_000359465_1_ASM35946v1_genomic.fna</t>
  </si>
  <si>
    <t>Gmb1</t>
  </si>
  <si>
    <t>Zebu cow</t>
  </si>
  <si>
    <t>Blood of a trypanotolerant zebu cow</t>
  </si>
  <si>
    <t>Gambia</t>
  </si>
  <si>
    <t>Bacillus_anthracis_GCF_000521345_1_BA_V770_NP1_R_genomic.fna</t>
  </si>
  <si>
    <t>V770-NP1-R (ATCC 14185) </t>
  </si>
  <si>
    <t>https://www.ncbi.nlm.nih.gov/pmc/articles/PMC1057997/?page=1</t>
  </si>
  <si>
    <t>Bacillus_anthracis_GCF_000742315_1_ASM74231v1_genomic.fna</t>
  </si>
  <si>
    <t>Smith 1013</t>
  </si>
  <si>
    <t>https://www.ncbi.nlm.nih.gov/pmc/articles/PMC4192377/</t>
  </si>
  <si>
    <t>Bacillus_anthracis_GCF_000742655_1_ASM74265v1_genomic.fna</t>
  </si>
  <si>
    <t>Environment</t>
  </si>
  <si>
    <t>Soil</t>
  </si>
  <si>
    <t>USA (Louisiana)</t>
  </si>
  <si>
    <t>https://www.ncbi.nlm.nih.gov/biosample/SAMN02736984/</t>
  </si>
  <si>
    <t>Bacillus_anthracis_GCF_000742695_1_ASM74269v1_genomic.fna</t>
  </si>
  <si>
    <t>delta Sterne</t>
  </si>
  <si>
    <t>https://www.ncbi.nlm.nih.gov/biosample/SAMN02736981/</t>
  </si>
  <si>
    <t>Bacillus_anthracis_GCF_000782995_1_ASM78299v1_genomic.fna</t>
  </si>
  <si>
    <t>Bos taurus</t>
  </si>
  <si>
    <t>USA (Wyoming)</t>
  </si>
  <si>
    <t>https://www.ncbi.nlm.nih.gov/biosample/SAMN03165117/</t>
  </si>
  <si>
    <t>B_anthracis_Ames_TYPE_STRAIN.fna</t>
  </si>
  <si>
    <t>Ames</t>
  </si>
  <si>
    <t>https://www.ncbi.nlm.nih.gov/bioproject/57909</t>
  </si>
  <si>
    <t>Bacillus_anthracis_GCF_000832585_1_ASM83258v1_genomic.fna</t>
  </si>
  <si>
    <t>Pasteur</t>
  </si>
  <si>
    <t>https://www.ncbi.nlm.nih.gov/pmc/articles/PMC5026785/</t>
  </si>
  <si>
    <t>Bacillus_anthracis_GCF_001029875_1_RIT_375_V1_genomic.fna</t>
  </si>
  <si>
    <t>RIT375</t>
  </si>
  <si>
    <t>Chamaecostus cuspidatus</t>
  </si>
  <si>
    <t>Chamaecostus cuspidatus internal stem tissue</t>
  </si>
  <si>
    <t>Puerto Rico</t>
  </si>
  <si>
    <t>https://www.ncbi.nlm.nih.gov/biosample/SAMN03753508/</t>
  </si>
  <si>
    <t>Bacillus_anthracis_GCF_001683065_1_ASM168306v1_genomic.fna</t>
  </si>
  <si>
    <t>Parent2</t>
  </si>
  <si>
    <t>USA</t>
  </si>
  <si>
    <t>https://www.ncbi.nlm.nih.gov/biosample/SAMN04093744/</t>
  </si>
  <si>
    <t>Bacillus_anthracis_GCF_001683095_1_ASM168309v1_genomic.fna</t>
  </si>
  <si>
    <t>Parent1</t>
  </si>
  <si>
    <t>https://www.ncbi.nlm.nih.gov/biosample/SAMN04093743/</t>
  </si>
  <si>
    <t>Bacillus_anthracis_GCF_001683135_1_ASM168313v1_genomic.fna</t>
  </si>
  <si>
    <t>PR01</t>
  </si>
  <si>
    <t>https://www.ncbi.nlm.nih.gov/biosample/SAMN04075676/</t>
  </si>
  <si>
    <t>Bacillus_anthracis_GCF_001683155_1_ASM168315v1_genomic.fna</t>
  </si>
  <si>
    <t>PR02</t>
  </si>
  <si>
    <t>https://www.ncbi.nlm.nih.gov/biosample/SAMN04075677/</t>
  </si>
  <si>
    <t>Bacillus_anthracis_GCF_001683175_1_ASM168317v1_genomic.fna</t>
  </si>
  <si>
    <t>PR05</t>
  </si>
  <si>
    <t>https://www.ncbi.nlm.nih.gov/biosample/SAMN04075680/</t>
  </si>
  <si>
    <t>Bacillus_anthracis_GCF_001683195_1_ASM168319v1_genomic.fna</t>
  </si>
  <si>
    <t>PR06</t>
  </si>
  <si>
    <t>https://www.ncbi.nlm.nih.gov/biosample/SAMN04075681/</t>
  </si>
  <si>
    <t>Bacillus_anthracis_GCF_001683215_1_ASM168321v1_genomic.fna</t>
  </si>
  <si>
    <t>PR07</t>
  </si>
  <si>
    <t>https://www.ncbi.nlm.nih.gov/biosample/SAMN04075682/</t>
  </si>
  <si>
    <t>Bacillus_anthracis_GCF_001683235_1_ASM168323v1_genomic.fna</t>
  </si>
  <si>
    <t>PR08</t>
  </si>
  <si>
    <t>https://www.ncbi.nlm.nih.gov/biosample/SAMN04075683/</t>
  </si>
  <si>
    <t>Bacillus_anthracis_GCF_001683255_1_ASM168325v1_genomic.fna</t>
  </si>
  <si>
    <t>PR09-1</t>
  </si>
  <si>
    <t>https://www.ncbi.nlm.nih.gov/biosample/SAMN04075684/</t>
  </si>
  <si>
    <t>Bacillus_anthracis_GCF_001683275_1_ASM168327v1_genomic.fna</t>
  </si>
  <si>
    <t>PR09-4</t>
  </si>
  <si>
    <t>https://www.ncbi.nlm.nih.gov/biosample/SAMN04075685/</t>
  </si>
  <si>
    <t>Bacillus_anthracis_GCF_001683295_1_ASM168329v1_genomic.fna</t>
  </si>
  <si>
    <t>PR10-4</t>
  </si>
  <si>
    <t>https://www.ncbi.nlm.nih.gov/biosample/SAMN04075686/</t>
  </si>
  <si>
    <t>Bacillus_anthracis_GCF_001758315_1_ASM175831v1_genomic.fna</t>
  </si>
  <si>
    <t>PFAB2</t>
  </si>
  <si>
    <t>Hot water spring</t>
  </si>
  <si>
    <t>Hot water spring, 66.2 degrees celcius</t>
  </si>
  <si>
    <t>India (Asansol, West Bengal)</t>
  </si>
  <si>
    <t>https://www.ncbi.nlm.nih.gov/biosample/SAMN05712814/</t>
  </si>
  <si>
    <t>Bacillus_anthracis_GCF_001883885_1_ASM188388v1_genomic.fna</t>
  </si>
  <si>
    <t>N1ZF-2</t>
  </si>
  <si>
    <t>Sediments</t>
  </si>
  <si>
    <t>Sediments in the South China Sea</t>
  </si>
  <si>
    <t>China (South China Sea)</t>
  </si>
  <si>
    <t>https://www.ncbi.nlm.nih.gov/biosample/SAMN05230475/</t>
  </si>
  <si>
    <t>Bacillus_anthracis_GCF_001883895_1_ASM188389v1_genomic.fna</t>
  </si>
  <si>
    <t>L19</t>
  </si>
  <si>
    <t>https://www.ncbi.nlm.nih.gov/biosample/SAMN05230456/</t>
  </si>
  <si>
    <t>Bacillus_anthracis_GCF_002024565_1_ASM202456v1_genomic.fna</t>
  </si>
  <si>
    <t>F34</t>
  </si>
  <si>
    <t>Salt lake</t>
  </si>
  <si>
    <t>Water from salt lake</t>
  </si>
  <si>
    <t>Algeria (Ain Baida-Ouargla)</t>
  </si>
  <si>
    <t>https://www.ncbi.nlm.nih.gov/biosample/SAMN06190355/</t>
  </si>
  <si>
    <t>Bacillus_anthracis_GCF_002525695_1_ASM252569v1_genomic.fna</t>
  </si>
  <si>
    <t>BA781</t>
  </si>
  <si>
    <t>https://www.beiresources.org/Catalog/bacteria/NR-9401.aspx</t>
  </si>
  <si>
    <t>Bacillus_anthracis_GCF_002525765_1_ASM252576v1_genomic.fna</t>
  </si>
  <si>
    <t>BAP417</t>
  </si>
  <si>
    <t>https://wwwnc.cdc.gov/eid/article/24/4/17-1646_article</t>
  </si>
  <si>
    <t>Bacillus_anthracis_GCF_002566425_1_ASM256642v1_genomic.fna</t>
  </si>
  <si>
    <t>AFS081271</t>
  </si>
  <si>
    <t>Soybean plant</t>
  </si>
  <si>
    <t>Soybean plant leaf</t>
  </si>
  <si>
    <t>USA (Minnesota)</t>
  </si>
  <si>
    <t>https://www.ncbi.nlm.nih.gov/biosample/SAMN07598484/</t>
  </si>
  <si>
    <t>Bacillus_anthracis_GCF_002570225_1_ASM257022v1_genomic.fna</t>
  </si>
  <si>
    <t>AFS072084</t>
  </si>
  <si>
    <t>Corn plant</t>
  </si>
  <si>
    <t>USA (North Carolina)</t>
  </si>
  <si>
    <t>https://www.ncbi.nlm.nih.gov/biosample/SAMN07598357/</t>
  </si>
  <si>
    <t>Bacillus_anthracis_GCF_003064085_1_ASM306408v1_genomic.fna</t>
  </si>
  <si>
    <t>A46</t>
  </si>
  <si>
    <t>Sus scrofa</t>
  </si>
  <si>
    <t>Germany (Stuttgart)</t>
  </si>
  <si>
    <t>https://www.ncbi.nlm.nih.gov/biosample/SAMN08812800/</t>
  </si>
  <si>
    <t>Bacillus_anthracis_GCF_003345105_1_ASM334510v1_genomic.fna</t>
  </si>
  <si>
    <t>UT308</t>
  </si>
  <si>
    <t>USA (Texas)</t>
  </si>
  <si>
    <t>https://www.ncbi.nlm.nih.gov/pmc/articles/PMC6328647/#B3</t>
  </si>
  <si>
    <t>Bacillus_anthracis_GCF_003410255_1_ASM341025v1_genomic.fna</t>
  </si>
  <si>
    <t>MCCC 1A02161</t>
  </si>
  <si>
    <t>https://www.ncbi.nlm.nih.gov/biosample/SAMN09789251/</t>
  </si>
  <si>
    <t>Bacillus_anthracis_GCF_003410355_1_ASM341035v1_genomic.fna</t>
  </si>
  <si>
    <t>MCCC 1A01412</t>
  </si>
  <si>
    <t>https://www.ncbi.nlm.nih.gov/biosample/SAMN09789252/</t>
  </si>
  <si>
    <t>Bacillus_cereus_GCF_000011625_1_ASM1162v1_genomic.fna</t>
  </si>
  <si>
    <t>E33L</t>
  </si>
  <si>
    <t>Zebra</t>
  </si>
  <si>
    <t>Zebra carcass</t>
  </si>
  <si>
    <t>Namibia (Ethosha National Park)</t>
  </si>
  <si>
    <t>https://www.ncbi.nlm.nih.gov/bioproject/12468</t>
  </si>
  <si>
    <t>Bacillus_cereus_GCF_000021785_1_ASM2178v1_genomic.fna</t>
  </si>
  <si>
    <t>AH820</t>
  </si>
  <si>
    <t>Human</t>
  </si>
  <si>
    <t>Oral</t>
  </si>
  <si>
    <t>Periodontal pocket of a 76 year old female patient with marginal periodontitis</t>
  </si>
  <si>
    <t>Norway (Akershus)</t>
  </si>
  <si>
    <t>https://www.ncbi.nlm.nih.gov/bioproject/17711</t>
  </si>
  <si>
    <t>Bacillus_cereus_GCF_000160915_1_ASM16091v1_genomic.fna</t>
  </si>
  <si>
    <t>BGSC 6E1</t>
  </si>
  <si>
    <t>https://www.ncbi.nlm.nih.gov/bioproject/29651</t>
  </si>
  <si>
    <t>Bacillus_cereus_GCF_000161135_1_ASM16113v1_genomic.fna</t>
  </si>
  <si>
    <t>95/8201</t>
  </si>
  <si>
    <t>Human case of endocarditis</t>
  </si>
  <si>
    <t>United Kingdom</t>
  </si>
  <si>
    <t>https://www.ncbi.nlm.nih.gov/pmc/articles/PMC3409264/</t>
  </si>
  <si>
    <t>Bacillus_cereus_GCF_000161235_1_ASM16123v1_genomic.fna</t>
  </si>
  <si>
    <t>Rock3-42</t>
  </si>
  <si>
    <t>USA (Rockville, Maryland)</t>
  </si>
  <si>
    <t>Bacillus_cereus_GCF_000239195_1_ASM23919v1_genomic.fna</t>
  </si>
  <si>
    <t>F837/76</t>
  </si>
  <si>
    <t>Prostate</t>
  </si>
  <si>
    <t>Contaminated prostate wound</t>
  </si>
  <si>
    <t>https://www.ncbi.nlm.nih.gov/pubmed/22374959</t>
  </si>
  <si>
    <t>Bacillus_cereus_GCF_000291135_1_Baci_cere_ISP3191_V1_genomic.fna</t>
  </si>
  <si>
    <t>ISP3191</t>
  </si>
  <si>
    <t>Food</t>
  </si>
  <si>
    <t>https://mra.asm.org/content/1/5/e00380-13; https://aem.asm.org/content/75/10/3016#T1</t>
  </si>
  <si>
    <t>Bacillus_cereus_GCF_000832385_1_ASM83238v1_genomic.fna</t>
  </si>
  <si>
    <t>D17</t>
  </si>
  <si>
    <t>Food which caused human illness</t>
  </si>
  <si>
    <t>https://www.ncbi.nlm.nih.gov/pmc/articles/PMC154536/</t>
  </si>
  <si>
    <t>Bacillus_cereus_GCF_000832765_1_ASM83276v1_genomic.fna</t>
  </si>
  <si>
    <t>3a</t>
  </si>
  <si>
    <t xml:space="preserve">Food </t>
  </si>
  <si>
    <t>https://aem.asm.org/content/69/5/2755</t>
  </si>
  <si>
    <t>Bacillus_cereus_GCF_000832865_1_ASM83286v1_genomic.fna</t>
  </si>
  <si>
    <t>03BB108</t>
  </si>
  <si>
    <t>Dust</t>
  </si>
  <si>
    <t>https://www.ncbi.nlm.nih.gov/biosample/SAMN03107384/</t>
  </si>
  <si>
    <t>Bacillus_cereus_GCF_000833045_1_ASM83304v1_genomic.fna</t>
  </si>
  <si>
    <t>https://www.ncbi.nlm.nih.gov/biosample/SAMN03199333/</t>
  </si>
  <si>
    <t>Bacillus_cereus_GCF_000835185_1_ASM83518v1_genomic.fna</t>
  </si>
  <si>
    <t>S2-8</t>
  </si>
  <si>
    <t>USA (Madison, Wisconsin)</t>
  </si>
  <si>
    <t>https://www.ncbi.nlm.nih.gov/biosample/SAMN03092702/</t>
  </si>
  <si>
    <t>Bacillus_cereus_GCF_001008645_1_ASM100864v1_genomic.fna</t>
  </si>
  <si>
    <t>B4087</t>
  </si>
  <si>
    <t>Soup</t>
  </si>
  <si>
    <t>Pea soup</t>
  </si>
  <si>
    <t>Netherlands</t>
  </si>
  <si>
    <t>https://www.ncbi.nlm.nih.gov/biosample/SAMN03267264/</t>
  </si>
  <si>
    <t>Bacillus_cereus_GCF_001541995_1_ASM154199v1_genomic.fna</t>
  </si>
  <si>
    <t>PE8-121b</t>
  </si>
  <si>
    <t>Spongia spp.</t>
  </si>
  <si>
    <t>Spongia spp. from White Sands Reef</t>
  </si>
  <si>
    <t>South Africa (Port Elizabeth, Algoa Bay, Indian Ocean)</t>
  </si>
  <si>
    <t>https://www.ncbi.nlm.nih.gov/biosample/SAMN04432438/</t>
  </si>
  <si>
    <t>Bacillus_cereus_GCF_001044585_1_ASM104458v1_genomic.fna</t>
  </si>
  <si>
    <t>HWW 274-2</t>
  </si>
  <si>
    <t>Milk powder</t>
  </si>
  <si>
    <t>Germany</t>
  </si>
  <si>
    <t>https://www.ncbi.nlm.nih.gov/biosample/SAMN03325935/</t>
  </si>
  <si>
    <t>Bacillus_cereus_GCF_001286825_1_Bacillus_JRS4_genomic.fna</t>
  </si>
  <si>
    <t>JRS4</t>
  </si>
  <si>
    <t>Desert soil around Rhazya stricta plants</t>
  </si>
  <si>
    <t>Saudia Arabia (near Jeddah)</t>
  </si>
  <si>
    <t>https://www.ncbi.nlm.nih.gov/pmc/articles/PMC4645189/</t>
  </si>
  <si>
    <t>Bacillus_cereus_GCF_001583805_1_ASM158380v1_genomic.fna</t>
  </si>
  <si>
    <t>FSL W8-0275</t>
  </si>
  <si>
    <t>Liquid milk</t>
  </si>
  <si>
    <t>Raw liquid milk and whey permeate</t>
  </si>
  <si>
    <t>USA (New York)</t>
  </si>
  <si>
    <t>https://www.ncbi.nlm.nih.gov/biosample/SAMN03800028/</t>
  </si>
  <si>
    <t>Bacillus_cereus_GCF_001583855_1_ASM158385v1_genomic.fna</t>
  </si>
  <si>
    <t>FSL W8-0932</t>
  </si>
  <si>
    <t>Liquid skim milk CLT</t>
  </si>
  <si>
    <t>https://www.ncbi.nlm.nih.gov/biosample/SAMN03800034/</t>
  </si>
  <si>
    <t>Bacillus_cereus_GCF_001584105_1_ASM158410v1_genomic.fna</t>
  </si>
  <si>
    <t>FSL W8-0483</t>
  </si>
  <si>
    <t>Raw liquid milk silo</t>
  </si>
  <si>
    <t>https://www.ncbi.nlm.nih.gov/biosample/SAMN03800029/</t>
  </si>
  <si>
    <t>Bacillus_cereus_GCF_001619425_1_ASM161942v1_genomic.fna</t>
  </si>
  <si>
    <t>B4082</t>
  </si>
  <si>
    <t>https://www.ncbi.nlm.nih.gov/biosample/SAMN04046441/</t>
  </si>
  <si>
    <t>Bacillus_cereus_GCF_001901235_1_ASM190123v1_genomic.fna</t>
  </si>
  <si>
    <t>NZAS01</t>
  </si>
  <si>
    <t>Egg</t>
  </si>
  <si>
    <t>Egg white</t>
  </si>
  <si>
    <t>New Zealand (Dunedin)</t>
  </si>
  <si>
    <t>https://www.ncbi.nlm.nih.gov/biosample/SAMN05861659/</t>
  </si>
  <si>
    <t>Bacillus_cereus_GCF_001936485_1_ASM193648v1_genomic.fna</t>
  </si>
  <si>
    <t>ISSFR-23F</t>
  </si>
  <si>
    <t>Air</t>
  </si>
  <si>
    <t>Air from the International Space Station</t>
  </si>
  <si>
    <t>International Space Station</t>
  </si>
  <si>
    <t>https://www.ncbi.nlm.nih.gov/biosample/SAMN05442526/</t>
  </si>
  <si>
    <t>Bacillus_cereus_GCF_001941885_1_ASM194188v1_genomic.fna</t>
  </si>
  <si>
    <t>ISSFR-9F</t>
  </si>
  <si>
    <t>https://www.ncbi.nlm.nih.gov/biosample/SAMN05442525/; https://www.ncbi.nlm.nih.gov/bioproject/335430</t>
  </si>
  <si>
    <t>Bacillus_cereus_GCF_001941905_1_ASM194190v1_genomic.fna</t>
  </si>
  <si>
    <t>ISSFR-3F</t>
  </si>
  <si>
    <t>https://www.ncbi.nlm.nih.gov/biosample/SAMN05442524/; https://www.ncbi.nlm.nih.gov/bioproject/335430</t>
  </si>
  <si>
    <t>Bacillus_cereus_GCF_001941925_1_ASM194192v1_genomic.fna</t>
  </si>
  <si>
    <t>JEM-2</t>
  </si>
  <si>
    <t>Surface</t>
  </si>
  <si>
    <t>Surface in the International Space Station</t>
  </si>
  <si>
    <t>https://www.ncbi.nlm.nih.gov/biosample/SAMN05442529/; https://www.ncbi.nlm.nih.gov/bioproject/PRJNA335430/</t>
  </si>
  <si>
    <t>Bacillus_cereus_GCF_001982845_1_ASM198284v1_genomic.fna</t>
  </si>
  <si>
    <t>MOD1_Bc98</t>
  </si>
  <si>
    <t>Animal feed</t>
  </si>
  <si>
    <t>Oxytetracycline Medicated Fish Feed</t>
  </si>
  <si>
    <t>USA (Maryland)</t>
  </si>
  <si>
    <t>https://www.ncbi.nlm.nih.gov/biosample/SAMN05901948/</t>
  </si>
  <si>
    <t>Bacillus_cereus_GCF_002021355_1_ASM202135v1_genomic.fna</t>
  </si>
  <si>
    <t>MOD1_Bc90</t>
  </si>
  <si>
    <t>Spice</t>
  </si>
  <si>
    <t>Whole black pepper</t>
  </si>
  <si>
    <t>https://www.ncbi.nlm.nih.gov/biosample/SAMN05608077/</t>
  </si>
  <si>
    <t>Bacillus_cereus_GCF_002021365_1_ASM202136v1_genomic.fna</t>
  </si>
  <si>
    <t>MOD1_Bc20</t>
  </si>
  <si>
    <t>Paprika</t>
  </si>
  <si>
    <t>https://www.ncbi.nlm.nih.gov/biosample/SAMN05608044/</t>
  </si>
  <si>
    <t>Bacillus_cereus_GCF_002021375_1_ASM202137v1_genomic.fna</t>
  </si>
  <si>
    <t>MOD1_Bc88</t>
  </si>
  <si>
    <t>https://www.ncbi.nlm.nih.gov/biosample/SAMN05608079/</t>
  </si>
  <si>
    <t>Bacillus_cereus_GCF_002021385_1_ASM202138v1_genomic.fna</t>
  </si>
  <si>
    <t>MOD1_Bc122</t>
  </si>
  <si>
    <t>https://www.ncbi.nlm.nih.gov/biosample/SAMN05608046/</t>
  </si>
  <si>
    <t>Bacillus_cereus_GCF_002021695_1_ASM202169v1_genomic.fna</t>
  </si>
  <si>
    <t>WH2015</t>
  </si>
  <si>
    <t>Fish</t>
  </si>
  <si>
    <t>Turbot</t>
  </si>
  <si>
    <t>China (Wuhan)</t>
  </si>
  <si>
    <t>https://www.ncbi.nlm.nih.gov/biosample/SAMN04251492/</t>
  </si>
  <si>
    <t>Bacillus_cereus_GCF_002199635_1_ASM219963v1_genomic.fna</t>
  </si>
  <si>
    <t>MOD1_Bc214</t>
  </si>
  <si>
    <t>Baby wipes</t>
  </si>
  <si>
    <t>https://www.ncbi.nlm.nih.gov/biosample/SAMN07163253/</t>
  </si>
  <si>
    <t>Bacillus_cereus_GCF_002199675_1_ASM219967v1_genomic.fna</t>
  </si>
  <si>
    <t>MOD1_Bc215</t>
  </si>
  <si>
    <t>https://www.ncbi.nlm.nih.gov/biosample/SAMN07163331/</t>
  </si>
  <si>
    <t>Bacillus_thuringiensis_GCF_000161635_1_ASM16163v1_genomic.fna</t>
  </si>
  <si>
    <t>BGSC 4AW1</t>
  </si>
  <si>
    <t>Spain</t>
  </si>
  <si>
    <t>https://www.ncbi.nlm.nih.gov/bioproject/29725; http://www.bgsc.org/_catalogs/Catpart2.pdf</t>
  </si>
  <si>
    <t>Bacillus_cereus_GCF_002880735_1_ASM288073v1_genomic.fna</t>
  </si>
  <si>
    <t>UAEU-H3K6M1</t>
  </si>
  <si>
    <t>Petroleum sludge</t>
  </si>
  <si>
    <t>Petroleum sludge from desert</t>
  </si>
  <si>
    <t>United Arab Emirates</t>
  </si>
  <si>
    <t>https://www.ncbi.nlm.nih.gov/biosample/SAMN07787122/</t>
  </si>
  <si>
    <t>Bacillus_cereus_GCF_002976395_1_ASM297639v1_genomic.fna</t>
  </si>
  <si>
    <t>MYb220</t>
  </si>
  <si>
    <t>Compost</t>
  </si>
  <si>
    <t>Germany (Roxel)</t>
  </si>
  <si>
    <t>https://www.ncbi.nlm.nih.gov/biosample/SAMN07581419/</t>
  </si>
  <si>
    <t>Bacillus_cereus_GCF_002976415_1_ASM297641v1_genomic.fna</t>
  </si>
  <si>
    <t>MYb212</t>
  </si>
  <si>
    <t>https://www.ncbi.nlm.nih.gov/biosample/SAMN07581418/</t>
  </si>
  <si>
    <t>Bacillus_cereus_GCF_900176915_1_Bcereus_16_00175_genomic.fna</t>
  </si>
  <si>
    <t>16-00175</t>
  </si>
  <si>
    <t>Clinical and environmental samples from the Ile-de-France Lactarium outbreaks</t>
  </si>
  <si>
    <t>France (Paris)</t>
  </si>
  <si>
    <t>https://www.ncbi.nlm.nih.gov/bioproject/387332</t>
  </si>
  <si>
    <t>Bacillus_cereus_GCF_900176965_1_Bcereus_16_00195_genomic.fna</t>
  </si>
  <si>
    <t>16-00195</t>
  </si>
  <si>
    <t>Bacillus_thuringiensis_GCF_000008505_1_ASM850v1_genomic.fna</t>
  </si>
  <si>
    <t>97-27</t>
  </si>
  <si>
    <t>Severe human tissue necrosis</t>
  </si>
  <si>
    <t>https://www.ncbi.nlm.nih.gov/bioproject/10877</t>
  </si>
  <si>
    <t>Bacillus_thuringiensis_GCF_000015065_1_ASM1506v1_genomic.fna</t>
  </si>
  <si>
    <t>Al Hakam</t>
  </si>
  <si>
    <t>Iraq</t>
  </si>
  <si>
    <t>https://aem.asm.org/content/69/5/2755; https://www.ncbi.nlm.nih.gov/pmc/articles/PMC1855882/</t>
  </si>
  <si>
    <t>Bacillus_thuringiensis_GCF_000161595_1_ASM16159v1_genomic.fna</t>
  </si>
  <si>
    <t>BGSC 4AJ1</t>
  </si>
  <si>
    <t>Mexico</t>
  </si>
  <si>
    <t>https://sci-hub.tw/https://onlinelibrary.wiley.com/doi/pdf/10.1111/j.1574-6968.2008.01231.x</t>
  </si>
  <si>
    <t>Bacillus_thuringiensis_GCF_000161655_1_ASM16165v1_genomic.fna</t>
  </si>
  <si>
    <t>BGSC 4BA1</t>
  </si>
  <si>
    <t>India</t>
  </si>
  <si>
    <t>https://www.ncbi.nlm.nih.gov/bioproject/29727</t>
  </si>
  <si>
    <t>Bacillus_thuringiensis_GCF_000161695_1_ASM16169v1_genomic.fna</t>
  </si>
  <si>
    <t>BGSC 4CC1</t>
  </si>
  <si>
    <t>Grain field</t>
  </si>
  <si>
    <t>Pakistan</t>
  </si>
  <si>
    <t>https://www.ncbi.nlm.nih.gov/bioproject/29731</t>
  </si>
  <si>
    <t>Bacillus_thuringiensis_GCF_000832485_1_ASM83248v1_genomic.fna</t>
  </si>
  <si>
    <t>HD1011</t>
  </si>
  <si>
    <t>https://www.ncbi.nlm.nih.gov/biosample/SAMN03010438/</t>
  </si>
  <si>
    <t>Bacillus_thuringiensis_GCF_000832825_1_ASM83282v1_genomic.fna</t>
  </si>
  <si>
    <t>HD571</t>
  </si>
  <si>
    <t>https://www.ncbi.nlm.nih.gov/bioproject/238070</t>
  </si>
  <si>
    <t>Bacillus_thuringiensis_GCF_000832925_1_ASM83292v1_genomic.fna</t>
  </si>
  <si>
    <t>HD682</t>
  </si>
  <si>
    <t>https://www.ncbi.nlm.nih.gov/bioproject/238078</t>
  </si>
  <si>
    <t>Bacillus_thuringiensis_GCF_000833085_1_ASM83308v1_genomic.fna</t>
  </si>
  <si>
    <t>Tissue</t>
  </si>
  <si>
    <t>https://www.ncbi.nlm.nih.gov/biosample/SAMN03223175/</t>
  </si>
  <si>
    <t>Bacillus_thuringiensis_GCF_002146325_1_ASM214632v1_genomic.fna</t>
  </si>
  <si>
    <t>BGSC 4AC1</t>
  </si>
  <si>
    <t>https://www.ncbi.nlm.nih.gov/biosample/SAMN05934489/</t>
  </si>
  <si>
    <t>Bacillus_thuringiensis_GCF_002146495_1_ASM214649v1_genomic.fna</t>
  </si>
  <si>
    <t>https://www.ncbi.nlm.nih.gov/biosample/SAMN05934495/</t>
  </si>
  <si>
    <t>Bacillus_thuringiensis_GCF_002146825_1_ASM214682v1_genomic.fna</t>
  </si>
  <si>
    <t>BGSC 4BX1</t>
  </si>
  <si>
    <t>Sandy soil</t>
  </si>
  <si>
    <t>China</t>
  </si>
  <si>
    <t>https://www.ncbi.nlm.nih.gov/biosample/SAMN05934532/</t>
  </si>
  <si>
    <t>Bacillus_thuringiensis_GCF_002146905_1_ASM214690v1_genomic.fna</t>
  </si>
  <si>
    <t>BGSC 4CE1</t>
  </si>
  <si>
    <t>Portugal (Azores)</t>
  </si>
  <si>
    <t>https://www.ncbi.nlm.nih.gov/biosample/SAMN05934539/</t>
  </si>
  <si>
    <t>Bacillus_thuringiensis_GCF_002146985_1_ASM214698v1_genomic.fna</t>
  </si>
  <si>
    <t>BGSC 4AY1</t>
  </si>
  <si>
    <t>Black pepper powder</t>
  </si>
  <si>
    <t>Brazil</t>
  </si>
  <si>
    <t>https://www.ncbi.nlm.nih.gov/biosample/SAMN05934510/</t>
  </si>
  <si>
    <t>Bacillus_thuringiensis_GCF_002147005_1_ASM214700v1_genomic.fna</t>
  </si>
  <si>
    <t>https://www.ncbi.nlm.nih.gov/biosample/SAMN05934513/</t>
  </si>
  <si>
    <t>Bacillus_thuringiensis_GCF_002147835_1_ASM214783v1_genomic.fna</t>
  </si>
  <si>
    <t>BGSC 4AS1</t>
  </si>
  <si>
    <t>https://www.ncbi.nlm.nih.gov/biosample/SAMN05934504/</t>
  </si>
  <si>
    <t>Bacillus_thuringiensis_GCF_002192515_1_ASM219251v1_genomic.fna</t>
  </si>
  <si>
    <t>BM-BT15426</t>
  </si>
  <si>
    <t>China (Guangzhou)</t>
  </si>
  <si>
    <t>https://www.ncbi.nlm.nih.gov/biosample/SAMN06689774/; https://www.ncbi.nlm.nih.gov/pubmed/28479507</t>
  </si>
  <si>
    <t>Bacillus_thuringiensis_GCF_002911945_1_ASM291194v1_genomic.fna</t>
  </si>
  <si>
    <t>https://www.ncbi.nlm.nih.gov/biosample/SAMN07955891/</t>
  </si>
  <si>
    <r>
      <t>Study ID</t>
    </r>
    <r>
      <rPr>
        <vertAlign val="superscript"/>
        <sz val="12"/>
        <color theme="1"/>
        <rFont val="Calibri (Body)"/>
      </rPr>
      <t>a</t>
    </r>
  </si>
  <si>
    <r>
      <t>Source (General)</t>
    </r>
    <r>
      <rPr>
        <vertAlign val="superscript"/>
        <sz val="12"/>
        <color theme="1"/>
        <rFont val="Calibri (Body)"/>
      </rPr>
      <t>b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One of (i) Laboratory and/or Vaccine, (ii) Animal, (iii) Environment, (iv) Food, (v) Human, (vi) NA (not available)</t>
    </r>
  </si>
  <si>
    <r>
      <rPr>
        <b/>
        <sz val="12"/>
        <color theme="1"/>
        <rFont val="Calibri"/>
        <family val="2"/>
        <scheme val="minor"/>
      </rPr>
      <t xml:space="preserve">Supplemental Table S4. </t>
    </r>
    <r>
      <rPr>
        <sz val="12"/>
        <color theme="1"/>
        <rFont val="Calibri"/>
        <family val="2"/>
        <scheme val="minor"/>
      </rPr>
      <t xml:space="preserve">Genomes most closely resembling the </t>
    </r>
    <r>
      <rPr>
        <i/>
        <sz val="12"/>
        <color theme="1"/>
        <rFont val="Calibri"/>
        <family val="2"/>
        <scheme val="minor"/>
      </rPr>
      <t xml:space="preserve">B. anthracis </t>
    </r>
    <r>
      <rPr>
        <sz val="12"/>
        <color theme="1"/>
        <rFont val="Calibri"/>
        <family val="2"/>
        <scheme val="minor"/>
      </rPr>
      <t xml:space="preserve">str. Ames species reference genome with ≥ 95 ANI in which anthrax toxin genes </t>
    </r>
    <r>
      <rPr>
        <i/>
        <sz val="12"/>
        <color theme="1"/>
        <rFont val="Calibri"/>
        <family val="2"/>
        <scheme val="minor"/>
      </rPr>
      <t>cy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 xml:space="preserve">lef,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 xml:space="preserve">pagA </t>
    </r>
    <r>
      <rPr>
        <sz val="12"/>
        <color theme="1"/>
        <rFont val="Calibri"/>
        <family val="2"/>
        <scheme val="minor"/>
      </rPr>
      <t>were not detected.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Detailed information of all genomes can be found in Supplemental Table S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10" xfId="0" applyFill="1" applyBorder="1"/>
    <xf numFmtId="0" fontId="0" fillId="33" borderId="11" xfId="0" applyFill="1" applyBorder="1"/>
    <xf numFmtId="164" fontId="0" fillId="33" borderId="11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H97" totalsRowShown="0">
  <autoFilter ref="A2:H97" xr:uid="{00000000-0009-0000-0100-000001000000}"/>
  <tableColumns count="8">
    <tableColumn id="1" xr3:uid="{00000000-0010-0000-0000-000001000000}" name="Study IDa"/>
    <tableColumn id="2" xr3:uid="{00000000-0010-0000-0000-000002000000}" name="Strain"/>
    <tableColumn id="3" xr3:uid="{00000000-0010-0000-0000-000003000000}" name="Source (General)b"/>
    <tableColumn id="4" xr3:uid="{00000000-0010-0000-0000-000004000000}" name="Source (Specific)"/>
    <tableColumn id="5" xr3:uid="{00000000-0010-0000-0000-000005000000}" name="Source (Details)"/>
    <tableColumn id="6" xr3:uid="{00000000-0010-0000-0000-000006000000}" name="Geographic Location"/>
    <tableColumn id="7" xr3:uid="{00000000-0010-0000-0000-000007000000}" name="Collection Year"/>
    <tableColumn id="8" xr3:uid="{00000000-0010-0000-0000-000008000000}" name="URL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7"/>
  <sheetViews>
    <sheetView tabSelected="1" workbookViewId="0">
      <selection activeCell="A97" sqref="A97"/>
    </sheetView>
  </sheetViews>
  <sheetFormatPr baseColWidth="10" defaultRowHeight="16"/>
  <cols>
    <col min="1" max="1" width="62.5" bestFit="1" customWidth="1"/>
    <col min="2" max="2" width="23.1640625" bestFit="1" customWidth="1"/>
    <col min="3" max="4" width="23" bestFit="1" customWidth="1"/>
    <col min="5" max="5" width="68.1640625" bestFit="1" customWidth="1"/>
    <col min="6" max="6" width="46.1640625" bestFit="1" customWidth="1"/>
    <col min="7" max="7" width="15.83203125" bestFit="1" customWidth="1"/>
    <col min="8" max="8" width="100.5" bestFit="1" customWidth="1"/>
  </cols>
  <sheetData>
    <row r="1" spans="1:8">
      <c r="A1" t="s">
        <v>385</v>
      </c>
    </row>
    <row r="2" spans="1:8" ht="19">
      <c r="A2" t="s">
        <v>382</v>
      </c>
      <c r="B2" t="s">
        <v>0</v>
      </c>
      <c r="C2" t="s">
        <v>383</v>
      </c>
      <c r="D2" t="s">
        <v>1</v>
      </c>
      <c r="E2" t="s">
        <v>2</v>
      </c>
      <c r="F2" t="s">
        <v>3</v>
      </c>
      <c r="G2" t="s">
        <v>4</v>
      </c>
      <c r="H2" t="s">
        <v>5</v>
      </c>
    </row>
    <row r="3" spans="1:8">
      <c r="A3" t="s">
        <v>6</v>
      </c>
      <c r="B3" t="s">
        <v>7</v>
      </c>
      <c r="C3" t="s">
        <v>8</v>
      </c>
      <c r="D3" t="s">
        <v>8</v>
      </c>
      <c r="E3" t="s">
        <v>8</v>
      </c>
      <c r="F3" t="s">
        <v>9</v>
      </c>
      <c r="G3" t="s">
        <v>9</v>
      </c>
      <c r="H3" t="s">
        <v>10</v>
      </c>
    </row>
    <row r="4" spans="1:8">
      <c r="A4" t="s">
        <v>11</v>
      </c>
      <c r="B4" t="s">
        <v>12</v>
      </c>
      <c r="C4" t="s">
        <v>8</v>
      </c>
      <c r="D4" t="s">
        <v>8</v>
      </c>
      <c r="E4" t="s">
        <v>8</v>
      </c>
      <c r="F4" t="s">
        <v>9</v>
      </c>
      <c r="G4" t="s">
        <v>9</v>
      </c>
      <c r="H4" t="s">
        <v>13</v>
      </c>
    </row>
    <row r="5" spans="1:8">
      <c r="A5" t="s">
        <v>14</v>
      </c>
      <c r="B5" t="s">
        <v>15</v>
      </c>
      <c r="C5" t="s">
        <v>16</v>
      </c>
      <c r="D5" t="s">
        <v>17</v>
      </c>
      <c r="E5" t="s">
        <v>18</v>
      </c>
      <c r="F5" t="s">
        <v>19</v>
      </c>
      <c r="G5">
        <v>2010</v>
      </c>
      <c r="H5" t="s">
        <v>20</v>
      </c>
    </row>
    <row r="6" spans="1:8">
      <c r="A6" t="s">
        <v>21</v>
      </c>
      <c r="B6" t="s">
        <v>22</v>
      </c>
      <c r="C6" t="s">
        <v>16</v>
      </c>
      <c r="D6" t="s">
        <v>23</v>
      </c>
      <c r="E6" t="s">
        <v>24</v>
      </c>
      <c r="F6" t="s">
        <v>19</v>
      </c>
      <c r="G6">
        <v>2010</v>
      </c>
      <c r="H6" t="s">
        <v>20</v>
      </c>
    </row>
    <row r="7" spans="1:8">
      <c r="A7" t="s">
        <v>25</v>
      </c>
      <c r="B7" t="s">
        <v>26</v>
      </c>
      <c r="C7" t="s">
        <v>16</v>
      </c>
      <c r="D7" t="s">
        <v>27</v>
      </c>
      <c r="E7" t="s">
        <v>28</v>
      </c>
      <c r="F7" t="s">
        <v>29</v>
      </c>
      <c r="G7">
        <v>2010</v>
      </c>
      <c r="H7" t="s">
        <v>20</v>
      </c>
    </row>
    <row r="8" spans="1:8">
      <c r="A8" t="s">
        <v>30</v>
      </c>
      <c r="B8" t="s">
        <v>31</v>
      </c>
      <c r="C8" t="s">
        <v>8</v>
      </c>
      <c r="D8" t="s">
        <v>8</v>
      </c>
      <c r="E8" t="s">
        <v>8</v>
      </c>
      <c r="F8" t="s">
        <v>9</v>
      </c>
      <c r="G8" t="s">
        <v>9</v>
      </c>
      <c r="H8" t="s">
        <v>32</v>
      </c>
    </row>
    <row r="9" spans="1:8">
      <c r="A9" t="s">
        <v>33</v>
      </c>
      <c r="B9" t="s">
        <v>34</v>
      </c>
      <c r="C9" t="s">
        <v>9</v>
      </c>
      <c r="D9" t="s">
        <v>9</v>
      </c>
      <c r="E9" t="s">
        <v>9</v>
      </c>
      <c r="F9" t="s">
        <v>9</v>
      </c>
      <c r="G9" t="s">
        <v>9</v>
      </c>
      <c r="H9" t="s">
        <v>35</v>
      </c>
    </row>
    <row r="10" spans="1:8">
      <c r="A10" t="s">
        <v>36</v>
      </c>
      <c r="B10">
        <v>2000031021</v>
      </c>
      <c r="C10" t="s">
        <v>37</v>
      </c>
      <c r="D10" t="s">
        <v>38</v>
      </c>
      <c r="E10" t="s">
        <v>9</v>
      </c>
      <c r="F10" t="s">
        <v>39</v>
      </c>
      <c r="G10" t="s">
        <v>9</v>
      </c>
      <c r="H10" t="s">
        <v>40</v>
      </c>
    </row>
    <row r="11" spans="1:8">
      <c r="A11" t="s">
        <v>41</v>
      </c>
      <c r="B11" t="s">
        <v>42</v>
      </c>
      <c r="C11" t="s">
        <v>9</v>
      </c>
      <c r="D11" t="s">
        <v>9</v>
      </c>
      <c r="E11" t="s">
        <v>9</v>
      </c>
      <c r="F11" t="s">
        <v>9</v>
      </c>
      <c r="G11" t="s">
        <v>9</v>
      </c>
      <c r="H11" t="s">
        <v>43</v>
      </c>
    </row>
    <row r="12" spans="1:8">
      <c r="A12" t="s">
        <v>44</v>
      </c>
      <c r="B12">
        <v>2000031052</v>
      </c>
      <c r="C12" t="s">
        <v>16</v>
      </c>
      <c r="D12" t="s">
        <v>45</v>
      </c>
      <c r="E12" t="s">
        <v>9</v>
      </c>
      <c r="F12" t="s">
        <v>46</v>
      </c>
      <c r="G12">
        <v>1956</v>
      </c>
      <c r="H12" t="s">
        <v>47</v>
      </c>
    </row>
    <row r="13" spans="1:8">
      <c r="A13" t="s">
        <v>48</v>
      </c>
      <c r="B13" t="s">
        <v>49</v>
      </c>
      <c r="C13" t="s">
        <v>8</v>
      </c>
      <c r="D13" t="s">
        <v>8</v>
      </c>
      <c r="E13" t="s">
        <v>8</v>
      </c>
      <c r="F13" t="s">
        <v>9</v>
      </c>
      <c r="G13" t="s">
        <v>9</v>
      </c>
      <c r="H13" t="s">
        <v>50</v>
      </c>
    </row>
    <row r="14" spans="1:8">
      <c r="A14" t="s">
        <v>51</v>
      </c>
      <c r="B14" t="s">
        <v>52</v>
      </c>
      <c r="C14" t="s">
        <v>9</v>
      </c>
      <c r="D14" t="s">
        <v>9</v>
      </c>
      <c r="E14" t="s">
        <v>9</v>
      </c>
      <c r="F14" t="s">
        <v>9</v>
      </c>
      <c r="G14" t="s">
        <v>9</v>
      </c>
      <c r="H14" t="s">
        <v>53</v>
      </c>
    </row>
    <row r="15" spans="1:8">
      <c r="A15" t="s">
        <v>54</v>
      </c>
      <c r="B15" t="s">
        <v>55</v>
      </c>
      <c r="C15" t="s">
        <v>37</v>
      </c>
      <c r="D15" t="s">
        <v>56</v>
      </c>
      <c r="E15" t="s">
        <v>57</v>
      </c>
      <c r="F15" t="s">
        <v>58</v>
      </c>
      <c r="G15">
        <v>2015</v>
      </c>
      <c r="H15" t="s">
        <v>59</v>
      </c>
    </row>
    <row r="16" spans="1:8">
      <c r="A16" t="s">
        <v>60</v>
      </c>
      <c r="B16" t="s">
        <v>61</v>
      </c>
      <c r="C16" t="s">
        <v>8</v>
      </c>
      <c r="D16" t="s">
        <v>8</v>
      </c>
      <c r="E16" t="s">
        <v>8</v>
      </c>
      <c r="F16" t="s">
        <v>62</v>
      </c>
      <c r="G16" t="s">
        <v>9</v>
      </c>
      <c r="H16" t="s">
        <v>63</v>
      </c>
    </row>
    <row r="17" spans="1:8">
      <c r="A17" t="s">
        <v>64</v>
      </c>
      <c r="B17" t="s">
        <v>65</v>
      </c>
      <c r="C17" t="s">
        <v>8</v>
      </c>
      <c r="D17" t="s">
        <v>8</v>
      </c>
      <c r="E17" t="s">
        <v>8</v>
      </c>
      <c r="F17" t="s">
        <v>62</v>
      </c>
      <c r="G17" t="s">
        <v>9</v>
      </c>
      <c r="H17" t="s">
        <v>66</v>
      </c>
    </row>
    <row r="18" spans="1:8">
      <c r="A18" t="s">
        <v>67</v>
      </c>
      <c r="B18" t="s">
        <v>68</v>
      </c>
      <c r="C18" t="s">
        <v>8</v>
      </c>
      <c r="D18" t="s">
        <v>8</v>
      </c>
      <c r="E18" t="s">
        <v>8</v>
      </c>
      <c r="F18" t="s">
        <v>62</v>
      </c>
      <c r="G18" t="s">
        <v>9</v>
      </c>
      <c r="H18" t="s">
        <v>69</v>
      </c>
    </row>
    <row r="19" spans="1:8">
      <c r="A19" t="s">
        <v>70</v>
      </c>
      <c r="B19" t="s">
        <v>71</v>
      </c>
      <c r="C19" t="s">
        <v>8</v>
      </c>
      <c r="D19" t="s">
        <v>8</v>
      </c>
      <c r="E19" t="s">
        <v>8</v>
      </c>
      <c r="F19" t="s">
        <v>62</v>
      </c>
      <c r="G19" t="s">
        <v>9</v>
      </c>
      <c r="H19" t="s">
        <v>72</v>
      </c>
    </row>
    <row r="20" spans="1:8">
      <c r="A20" t="s">
        <v>73</v>
      </c>
      <c r="B20" t="s">
        <v>74</v>
      </c>
      <c r="C20" t="s">
        <v>8</v>
      </c>
      <c r="D20" t="s">
        <v>8</v>
      </c>
      <c r="E20" t="s">
        <v>8</v>
      </c>
      <c r="F20" t="s">
        <v>62</v>
      </c>
      <c r="G20" t="s">
        <v>9</v>
      </c>
      <c r="H20" t="s">
        <v>75</v>
      </c>
    </row>
    <row r="21" spans="1:8">
      <c r="A21" t="s">
        <v>76</v>
      </c>
      <c r="B21" t="s">
        <v>77</v>
      </c>
      <c r="C21" t="s">
        <v>8</v>
      </c>
      <c r="D21" t="s">
        <v>8</v>
      </c>
      <c r="E21" t="s">
        <v>8</v>
      </c>
      <c r="F21" t="s">
        <v>62</v>
      </c>
      <c r="G21" t="s">
        <v>9</v>
      </c>
      <c r="H21" t="s">
        <v>78</v>
      </c>
    </row>
    <row r="22" spans="1:8">
      <c r="A22" t="s">
        <v>79</v>
      </c>
      <c r="B22" t="s">
        <v>80</v>
      </c>
      <c r="C22" t="s">
        <v>8</v>
      </c>
      <c r="D22" t="s">
        <v>8</v>
      </c>
      <c r="E22" t="s">
        <v>8</v>
      </c>
      <c r="F22" t="s">
        <v>62</v>
      </c>
      <c r="G22" t="s">
        <v>9</v>
      </c>
      <c r="H22" t="s">
        <v>81</v>
      </c>
    </row>
    <row r="23" spans="1:8">
      <c r="A23" t="s">
        <v>82</v>
      </c>
      <c r="B23" t="s">
        <v>83</v>
      </c>
      <c r="C23" t="s">
        <v>8</v>
      </c>
      <c r="D23" t="s">
        <v>8</v>
      </c>
      <c r="E23" t="s">
        <v>8</v>
      </c>
      <c r="F23" t="s">
        <v>62</v>
      </c>
      <c r="G23" t="s">
        <v>9</v>
      </c>
      <c r="H23" t="s">
        <v>84</v>
      </c>
    </row>
    <row r="24" spans="1:8">
      <c r="A24" t="s">
        <v>85</v>
      </c>
      <c r="B24" t="s">
        <v>86</v>
      </c>
      <c r="C24" t="s">
        <v>8</v>
      </c>
      <c r="D24" t="s">
        <v>8</v>
      </c>
      <c r="E24" t="s">
        <v>8</v>
      </c>
      <c r="F24" t="s">
        <v>62</v>
      </c>
      <c r="G24" t="s">
        <v>9</v>
      </c>
      <c r="H24" t="s">
        <v>87</v>
      </c>
    </row>
    <row r="25" spans="1:8">
      <c r="A25" t="s">
        <v>88</v>
      </c>
      <c r="B25" t="s">
        <v>89</v>
      </c>
      <c r="C25" t="s">
        <v>8</v>
      </c>
      <c r="D25" t="s">
        <v>8</v>
      </c>
      <c r="E25" t="s">
        <v>8</v>
      </c>
      <c r="F25" t="s">
        <v>62</v>
      </c>
      <c r="G25" t="s">
        <v>9</v>
      </c>
      <c r="H25" t="s">
        <v>90</v>
      </c>
    </row>
    <row r="26" spans="1:8">
      <c r="A26" t="s">
        <v>91</v>
      </c>
      <c r="B26" t="s">
        <v>92</v>
      </c>
      <c r="C26" t="s">
        <v>8</v>
      </c>
      <c r="D26" t="s">
        <v>8</v>
      </c>
      <c r="E26" t="s">
        <v>8</v>
      </c>
      <c r="F26" t="s">
        <v>62</v>
      </c>
      <c r="G26" t="s">
        <v>9</v>
      </c>
      <c r="H26" t="s">
        <v>93</v>
      </c>
    </row>
    <row r="27" spans="1:8">
      <c r="A27" t="s">
        <v>94</v>
      </c>
      <c r="B27" t="s">
        <v>95</v>
      </c>
      <c r="C27" t="s">
        <v>37</v>
      </c>
      <c r="D27" t="s">
        <v>96</v>
      </c>
      <c r="E27" t="s">
        <v>97</v>
      </c>
      <c r="F27" t="s">
        <v>98</v>
      </c>
      <c r="G27">
        <v>2015</v>
      </c>
      <c r="H27" t="s">
        <v>99</v>
      </c>
    </row>
    <row r="28" spans="1:8">
      <c r="A28" t="s">
        <v>100</v>
      </c>
      <c r="B28" t="s">
        <v>101</v>
      </c>
      <c r="C28" t="s">
        <v>37</v>
      </c>
      <c r="D28" t="s">
        <v>102</v>
      </c>
      <c r="E28" t="s">
        <v>103</v>
      </c>
      <c r="F28" t="s">
        <v>104</v>
      </c>
      <c r="G28">
        <v>2002</v>
      </c>
      <c r="H28" t="s">
        <v>105</v>
      </c>
    </row>
    <row r="29" spans="1:8">
      <c r="A29" t="s">
        <v>106</v>
      </c>
      <c r="B29" t="s">
        <v>107</v>
      </c>
      <c r="C29" t="s">
        <v>37</v>
      </c>
      <c r="D29" t="s">
        <v>102</v>
      </c>
      <c r="E29" t="s">
        <v>103</v>
      </c>
      <c r="F29" t="s">
        <v>104</v>
      </c>
      <c r="G29">
        <v>2006</v>
      </c>
      <c r="H29" t="s">
        <v>108</v>
      </c>
    </row>
    <row r="30" spans="1:8">
      <c r="A30" t="s">
        <v>109</v>
      </c>
      <c r="B30" t="s">
        <v>110</v>
      </c>
      <c r="C30" t="s">
        <v>37</v>
      </c>
      <c r="D30" t="s">
        <v>111</v>
      </c>
      <c r="E30" t="s">
        <v>112</v>
      </c>
      <c r="F30" t="s">
        <v>113</v>
      </c>
      <c r="G30">
        <v>2016</v>
      </c>
      <c r="H30" t="s">
        <v>114</v>
      </c>
    </row>
    <row r="31" spans="1:8">
      <c r="A31" t="s">
        <v>115</v>
      </c>
      <c r="B31" t="s">
        <v>116</v>
      </c>
      <c r="C31" t="s">
        <v>8</v>
      </c>
      <c r="D31" t="s">
        <v>8</v>
      </c>
      <c r="E31" t="s">
        <v>8</v>
      </c>
      <c r="F31" t="s">
        <v>9</v>
      </c>
      <c r="G31" t="s">
        <v>9</v>
      </c>
      <c r="H31" t="s">
        <v>117</v>
      </c>
    </row>
    <row r="32" spans="1:8">
      <c r="A32" t="s">
        <v>118</v>
      </c>
      <c r="B32" t="s">
        <v>119</v>
      </c>
      <c r="C32" t="s">
        <v>8</v>
      </c>
      <c r="D32" t="s">
        <v>8</v>
      </c>
      <c r="E32" t="s">
        <v>8</v>
      </c>
      <c r="F32" t="s">
        <v>9</v>
      </c>
      <c r="G32" t="s">
        <v>9</v>
      </c>
      <c r="H32" t="s">
        <v>120</v>
      </c>
    </row>
    <row r="33" spans="1:8">
      <c r="A33" t="s">
        <v>121</v>
      </c>
      <c r="B33" t="s">
        <v>122</v>
      </c>
      <c r="C33" t="s">
        <v>37</v>
      </c>
      <c r="D33" t="s">
        <v>123</v>
      </c>
      <c r="E33" t="s">
        <v>124</v>
      </c>
      <c r="F33" t="s">
        <v>125</v>
      </c>
      <c r="G33">
        <v>2014</v>
      </c>
      <c r="H33" t="s">
        <v>126</v>
      </c>
    </row>
    <row r="34" spans="1:8">
      <c r="A34" t="s">
        <v>127</v>
      </c>
      <c r="B34" t="s">
        <v>128</v>
      </c>
      <c r="C34" t="s">
        <v>37</v>
      </c>
      <c r="D34" t="s">
        <v>129</v>
      </c>
      <c r="E34" t="s">
        <v>129</v>
      </c>
      <c r="F34" t="s">
        <v>130</v>
      </c>
      <c r="G34">
        <v>2014</v>
      </c>
      <c r="H34" t="s">
        <v>131</v>
      </c>
    </row>
    <row r="35" spans="1:8">
      <c r="A35" t="s">
        <v>132</v>
      </c>
      <c r="B35" t="s">
        <v>133</v>
      </c>
      <c r="C35" t="s">
        <v>16</v>
      </c>
      <c r="D35" t="s">
        <v>134</v>
      </c>
      <c r="E35" t="s">
        <v>134</v>
      </c>
      <c r="F35" t="s">
        <v>135</v>
      </c>
      <c r="G35">
        <v>1970</v>
      </c>
      <c r="H35" t="s">
        <v>136</v>
      </c>
    </row>
    <row r="36" spans="1:8">
      <c r="A36" t="s">
        <v>137</v>
      </c>
      <c r="B36" t="s">
        <v>138</v>
      </c>
      <c r="C36" t="s">
        <v>8</v>
      </c>
      <c r="D36" t="s">
        <v>8</v>
      </c>
      <c r="E36" t="s">
        <v>8</v>
      </c>
      <c r="F36" t="s">
        <v>139</v>
      </c>
      <c r="G36" t="s">
        <v>9</v>
      </c>
      <c r="H36" t="s">
        <v>140</v>
      </c>
    </row>
    <row r="37" spans="1:8">
      <c r="A37" t="s">
        <v>141</v>
      </c>
      <c r="B37" t="s">
        <v>142</v>
      </c>
      <c r="C37" t="s">
        <v>37</v>
      </c>
      <c r="D37" t="s">
        <v>102</v>
      </c>
      <c r="E37" t="s">
        <v>103</v>
      </c>
      <c r="F37" t="s">
        <v>104</v>
      </c>
      <c r="G37">
        <v>2002</v>
      </c>
      <c r="H37" t="s">
        <v>143</v>
      </c>
    </row>
    <row r="38" spans="1:8">
      <c r="A38" t="s">
        <v>144</v>
      </c>
      <c r="B38" t="s">
        <v>145</v>
      </c>
      <c r="C38" t="s">
        <v>37</v>
      </c>
      <c r="D38" t="s">
        <v>102</v>
      </c>
      <c r="E38" t="s">
        <v>103</v>
      </c>
      <c r="F38" t="s">
        <v>104</v>
      </c>
      <c r="G38">
        <v>2002</v>
      </c>
      <c r="H38" t="s">
        <v>146</v>
      </c>
    </row>
    <row r="39" spans="1:8">
      <c r="A39" t="s">
        <v>147</v>
      </c>
      <c r="B39" t="s">
        <v>148</v>
      </c>
      <c r="C39" t="s">
        <v>16</v>
      </c>
      <c r="D39" t="s">
        <v>149</v>
      </c>
      <c r="E39" t="s">
        <v>150</v>
      </c>
      <c r="F39" t="s">
        <v>151</v>
      </c>
      <c r="G39">
        <v>1996</v>
      </c>
      <c r="H39" t="s">
        <v>152</v>
      </c>
    </row>
    <row r="40" spans="1:8">
      <c r="A40" t="s">
        <v>153</v>
      </c>
      <c r="B40" t="s">
        <v>154</v>
      </c>
      <c r="C40" t="s">
        <v>155</v>
      </c>
      <c r="D40" t="s">
        <v>156</v>
      </c>
      <c r="E40" t="s">
        <v>157</v>
      </c>
      <c r="F40" t="s">
        <v>158</v>
      </c>
      <c r="G40">
        <v>1995</v>
      </c>
      <c r="H40" t="s">
        <v>159</v>
      </c>
    </row>
    <row r="41" spans="1:8">
      <c r="A41" t="s">
        <v>160</v>
      </c>
      <c r="B41" t="s">
        <v>161</v>
      </c>
      <c r="C41" t="s">
        <v>9</v>
      </c>
      <c r="D41" t="s">
        <v>9</v>
      </c>
      <c r="E41" t="s">
        <v>9</v>
      </c>
      <c r="F41" t="s">
        <v>9</v>
      </c>
      <c r="G41" t="s">
        <v>9</v>
      </c>
      <c r="H41" t="s">
        <v>162</v>
      </c>
    </row>
    <row r="42" spans="1:8">
      <c r="A42" t="s">
        <v>163</v>
      </c>
      <c r="B42" t="s">
        <v>164</v>
      </c>
      <c r="C42" t="s">
        <v>155</v>
      </c>
      <c r="D42" t="s">
        <v>155</v>
      </c>
      <c r="E42" t="s">
        <v>165</v>
      </c>
      <c r="F42" t="s">
        <v>166</v>
      </c>
      <c r="G42">
        <v>1995</v>
      </c>
      <c r="H42" t="s">
        <v>167</v>
      </c>
    </row>
    <row r="43" spans="1:8">
      <c r="A43" t="s">
        <v>168</v>
      </c>
      <c r="B43" t="s">
        <v>169</v>
      </c>
      <c r="C43" t="s">
        <v>37</v>
      </c>
      <c r="D43" t="s">
        <v>38</v>
      </c>
      <c r="E43" t="s">
        <v>38</v>
      </c>
      <c r="F43" t="s">
        <v>170</v>
      </c>
      <c r="G43" t="s">
        <v>9</v>
      </c>
      <c r="H43" t="s">
        <v>167</v>
      </c>
    </row>
    <row r="44" spans="1:8">
      <c r="A44" t="s">
        <v>171</v>
      </c>
      <c r="B44" t="s">
        <v>172</v>
      </c>
      <c r="C44" t="s">
        <v>155</v>
      </c>
      <c r="D44" t="s">
        <v>173</v>
      </c>
      <c r="E44" t="s">
        <v>174</v>
      </c>
      <c r="F44" t="s">
        <v>9</v>
      </c>
      <c r="G44">
        <v>1976</v>
      </c>
      <c r="H44" t="s">
        <v>175</v>
      </c>
    </row>
    <row r="45" spans="1:8">
      <c r="A45" t="s">
        <v>176</v>
      </c>
      <c r="B45" t="s">
        <v>177</v>
      </c>
      <c r="C45" t="s">
        <v>178</v>
      </c>
      <c r="D45" t="s">
        <v>178</v>
      </c>
      <c r="E45" t="s">
        <v>178</v>
      </c>
      <c r="F45" t="s">
        <v>9</v>
      </c>
      <c r="G45" t="s">
        <v>9</v>
      </c>
      <c r="H45" t="s">
        <v>179</v>
      </c>
    </row>
    <row r="46" spans="1:8">
      <c r="A46" t="s">
        <v>180</v>
      </c>
      <c r="B46" t="s">
        <v>181</v>
      </c>
      <c r="C46" t="s">
        <v>178</v>
      </c>
      <c r="D46" t="s">
        <v>178</v>
      </c>
      <c r="E46" t="s">
        <v>182</v>
      </c>
      <c r="F46" t="s">
        <v>62</v>
      </c>
      <c r="G46" t="s">
        <v>9</v>
      </c>
      <c r="H46" t="s">
        <v>183</v>
      </c>
    </row>
    <row r="47" spans="1:8">
      <c r="A47" t="s">
        <v>184</v>
      </c>
      <c r="B47" t="s">
        <v>185</v>
      </c>
      <c r="C47" t="s">
        <v>178</v>
      </c>
      <c r="D47" t="s">
        <v>186</v>
      </c>
      <c r="E47" t="s">
        <v>182</v>
      </c>
      <c r="F47" t="s">
        <v>62</v>
      </c>
      <c r="G47" t="s">
        <v>9</v>
      </c>
      <c r="H47" t="s">
        <v>187</v>
      </c>
    </row>
    <row r="48" spans="1:8">
      <c r="A48" t="s">
        <v>188</v>
      </c>
      <c r="B48" t="s">
        <v>189</v>
      </c>
      <c r="C48" t="s">
        <v>37</v>
      </c>
      <c r="D48" t="s">
        <v>190</v>
      </c>
      <c r="E48" t="s">
        <v>190</v>
      </c>
      <c r="F48" t="s">
        <v>139</v>
      </c>
      <c r="G48">
        <v>2003</v>
      </c>
      <c r="H48" t="s">
        <v>191</v>
      </c>
    </row>
    <row r="49" spans="1:8">
      <c r="A49" t="s">
        <v>192</v>
      </c>
      <c r="B49" t="s">
        <v>148</v>
      </c>
      <c r="C49" t="s">
        <v>16</v>
      </c>
      <c r="D49" t="s">
        <v>149</v>
      </c>
      <c r="E49" t="s">
        <v>150</v>
      </c>
      <c r="F49" t="s">
        <v>151</v>
      </c>
      <c r="G49">
        <v>1996</v>
      </c>
      <c r="H49" t="s">
        <v>193</v>
      </c>
    </row>
    <row r="50" spans="1:8">
      <c r="A50" t="s">
        <v>194</v>
      </c>
      <c r="B50" t="s">
        <v>195</v>
      </c>
      <c r="C50" t="s">
        <v>37</v>
      </c>
      <c r="D50" t="s">
        <v>38</v>
      </c>
      <c r="E50" t="s">
        <v>38</v>
      </c>
      <c r="F50" t="s">
        <v>196</v>
      </c>
      <c r="G50">
        <v>1993</v>
      </c>
      <c r="H50" t="s">
        <v>197</v>
      </c>
    </row>
    <row r="51" spans="1:8">
      <c r="A51" t="s">
        <v>198</v>
      </c>
      <c r="B51" t="s">
        <v>199</v>
      </c>
      <c r="C51" t="s">
        <v>178</v>
      </c>
      <c r="D51" t="s">
        <v>200</v>
      </c>
      <c r="E51" t="s">
        <v>201</v>
      </c>
      <c r="F51" t="s">
        <v>202</v>
      </c>
      <c r="G51">
        <v>2012</v>
      </c>
      <c r="H51" t="s">
        <v>203</v>
      </c>
    </row>
    <row r="52" spans="1:8">
      <c r="A52" t="s">
        <v>204</v>
      </c>
      <c r="B52" t="s">
        <v>205</v>
      </c>
      <c r="C52" t="s">
        <v>16</v>
      </c>
      <c r="D52" t="s">
        <v>206</v>
      </c>
      <c r="E52" t="s">
        <v>207</v>
      </c>
      <c r="F52" t="s">
        <v>208</v>
      </c>
      <c r="G52">
        <v>2013</v>
      </c>
      <c r="H52" t="s">
        <v>209</v>
      </c>
    </row>
    <row r="53" spans="1:8">
      <c r="A53" t="s">
        <v>210</v>
      </c>
      <c r="B53" t="s">
        <v>211</v>
      </c>
      <c r="C53" t="s">
        <v>178</v>
      </c>
      <c r="D53" t="s">
        <v>212</v>
      </c>
      <c r="E53" t="s">
        <v>212</v>
      </c>
      <c r="F53" t="s">
        <v>213</v>
      </c>
      <c r="G53">
        <v>2004</v>
      </c>
      <c r="H53" t="s">
        <v>214</v>
      </c>
    </row>
    <row r="54" spans="1:8">
      <c r="A54" t="s">
        <v>215</v>
      </c>
      <c r="B54" t="s">
        <v>216</v>
      </c>
      <c r="C54" t="s">
        <v>37</v>
      </c>
      <c r="D54" t="s">
        <v>38</v>
      </c>
      <c r="E54" t="s">
        <v>217</v>
      </c>
      <c r="F54" t="s">
        <v>218</v>
      </c>
      <c r="G54" t="s">
        <v>9</v>
      </c>
      <c r="H54" t="s">
        <v>219</v>
      </c>
    </row>
    <row r="55" spans="1:8">
      <c r="A55" t="s">
        <v>220</v>
      </c>
      <c r="B55" t="s">
        <v>221</v>
      </c>
      <c r="C55" t="s">
        <v>178</v>
      </c>
      <c r="D55" t="s">
        <v>222</v>
      </c>
      <c r="E55" t="s">
        <v>223</v>
      </c>
      <c r="F55" t="s">
        <v>224</v>
      </c>
      <c r="G55">
        <v>2012</v>
      </c>
      <c r="H55" t="s">
        <v>225</v>
      </c>
    </row>
    <row r="56" spans="1:8">
      <c r="A56" t="s">
        <v>226</v>
      </c>
      <c r="B56" t="s">
        <v>227</v>
      </c>
      <c r="C56" t="s">
        <v>178</v>
      </c>
      <c r="D56" t="s">
        <v>222</v>
      </c>
      <c r="E56" t="s">
        <v>228</v>
      </c>
      <c r="F56" t="s">
        <v>224</v>
      </c>
      <c r="G56">
        <v>2013</v>
      </c>
      <c r="H56" t="s">
        <v>229</v>
      </c>
    </row>
    <row r="57" spans="1:8">
      <c r="A57" t="s">
        <v>230</v>
      </c>
      <c r="B57" t="s">
        <v>231</v>
      </c>
      <c r="C57" t="s">
        <v>178</v>
      </c>
      <c r="D57" t="s">
        <v>222</v>
      </c>
      <c r="E57" t="s">
        <v>232</v>
      </c>
      <c r="F57" t="s">
        <v>224</v>
      </c>
      <c r="G57">
        <v>2012</v>
      </c>
      <c r="H57" t="s">
        <v>233</v>
      </c>
    </row>
    <row r="58" spans="1:8">
      <c r="A58" t="s">
        <v>234</v>
      </c>
      <c r="B58" t="s">
        <v>235</v>
      </c>
      <c r="C58" t="s">
        <v>178</v>
      </c>
      <c r="D58" t="s">
        <v>178</v>
      </c>
      <c r="E58" t="s">
        <v>178</v>
      </c>
      <c r="F58" t="s">
        <v>202</v>
      </c>
      <c r="G58">
        <v>2013</v>
      </c>
      <c r="H58" t="s">
        <v>236</v>
      </c>
    </row>
    <row r="59" spans="1:8">
      <c r="A59" t="s">
        <v>237</v>
      </c>
      <c r="B59" t="s">
        <v>238</v>
      </c>
      <c r="C59" t="s">
        <v>178</v>
      </c>
      <c r="D59" t="s">
        <v>239</v>
      </c>
      <c r="E59" t="s">
        <v>240</v>
      </c>
      <c r="F59" t="s">
        <v>241</v>
      </c>
      <c r="G59">
        <v>2015</v>
      </c>
      <c r="H59" t="s">
        <v>242</v>
      </c>
    </row>
    <row r="60" spans="1:8">
      <c r="A60" t="s">
        <v>243</v>
      </c>
      <c r="B60" t="s">
        <v>244</v>
      </c>
      <c r="C60" t="s">
        <v>37</v>
      </c>
      <c r="D60" t="s">
        <v>245</v>
      </c>
      <c r="E60" t="s">
        <v>246</v>
      </c>
      <c r="F60" t="s">
        <v>247</v>
      </c>
      <c r="G60">
        <v>2011</v>
      </c>
      <c r="H60" t="s">
        <v>248</v>
      </c>
    </row>
    <row r="61" spans="1:8">
      <c r="A61" t="s">
        <v>249</v>
      </c>
      <c r="B61" t="s">
        <v>250</v>
      </c>
      <c r="C61" t="s">
        <v>37</v>
      </c>
      <c r="D61" t="s">
        <v>245</v>
      </c>
      <c r="E61" t="s">
        <v>246</v>
      </c>
      <c r="F61" t="s">
        <v>247</v>
      </c>
      <c r="G61">
        <v>2011</v>
      </c>
      <c r="H61" t="s">
        <v>251</v>
      </c>
    </row>
    <row r="62" spans="1:8">
      <c r="A62" t="s">
        <v>252</v>
      </c>
      <c r="B62" t="s">
        <v>253</v>
      </c>
      <c r="C62" t="s">
        <v>37</v>
      </c>
      <c r="D62" t="s">
        <v>245</v>
      </c>
      <c r="E62" t="s">
        <v>246</v>
      </c>
      <c r="F62" t="s">
        <v>247</v>
      </c>
      <c r="G62">
        <v>2011</v>
      </c>
      <c r="H62" t="s">
        <v>254</v>
      </c>
    </row>
    <row r="63" spans="1:8">
      <c r="A63" t="s">
        <v>255</v>
      </c>
      <c r="B63" t="s">
        <v>256</v>
      </c>
      <c r="C63" t="s">
        <v>37</v>
      </c>
      <c r="D63" t="s">
        <v>257</v>
      </c>
      <c r="E63" t="s">
        <v>258</v>
      </c>
      <c r="F63" t="s">
        <v>247</v>
      </c>
      <c r="H63" t="s">
        <v>259</v>
      </c>
    </row>
    <row r="64" spans="1:8">
      <c r="A64" t="s">
        <v>260</v>
      </c>
      <c r="B64" t="s">
        <v>261</v>
      </c>
      <c r="C64" t="s">
        <v>37</v>
      </c>
      <c r="D64" t="s">
        <v>262</v>
      </c>
      <c r="E64" t="s">
        <v>263</v>
      </c>
      <c r="F64" t="s">
        <v>264</v>
      </c>
      <c r="G64">
        <v>2006</v>
      </c>
      <c r="H64" t="s">
        <v>265</v>
      </c>
    </row>
    <row r="65" spans="1:8">
      <c r="A65" t="s">
        <v>266</v>
      </c>
      <c r="B65" t="s">
        <v>267</v>
      </c>
      <c r="C65" t="s">
        <v>178</v>
      </c>
      <c r="D65" t="s">
        <v>268</v>
      </c>
      <c r="E65" t="s">
        <v>269</v>
      </c>
      <c r="F65" t="s">
        <v>264</v>
      </c>
      <c r="G65">
        <v>2015</v>
      </c>
      <c r="H65" t="s">
        <v>270</v>
      </c>
    </row>
    <row r="66" spans="1:8">
      <c r="A66" t="s">
        <v>271</v>
      </c>
      <c r="B66" t="s">
        <v>272</v>
      </c>
      <c r="C66" t="s">
        <v>178</v>
      </c>
      <c r="D66" t="s">
        <v>268</v>
      </c>
      <c r="E66" t="s">
        <v>273</v>
      </c>
      <c r="F66" t="s">
        <v>264</v>
      </c>
      <c r="G66">
        <v>2015</v>
      </c>
      <c r="H66" t="s">
        <v>274</v>
      </c>
    </row>
    <row r="67" spans="1:8">
      <c r="A67" t="s">
        <v>275</v>
      </c>
      <c r="B67" t="s">
        <v>276</v>
      </c>
      <c r="C67" t="s">
        <v>178</v>
      </c>
      <c r="D67" t="s">
        <v>268</v>
      </c>
      <c r="E67" t="s">
        <v>269</v>
      </c>
      <c r="F67" t="s">
        <v>264</v>
      </c>
      <c r="G67">
        <v>2015</v>
      </c>
      <c r="H67" t="s">
        <v>277</v>
      </c>
    </row>
    <row r="68" spans="1:8">
      <c r="A68" t="s">
        <v>278</v>
      </c>
      <c r="B68" t="s">
        <v>279</v>
      </c>
      <c r="C68" t="s">
        <v>178</v>
      </c>
      <c r="D68" t="s">
        <v>268</v>
      </c>
      <c r="E68" t="s">
        <v>273</v>
      </c>
      <c r="F68" t="s">
        <v>264</v>
      </c>
      <c r="G68">
        <v>2015</v>
      </c>
      <c r="H68" t="s">
        <v>280</v>
      </c>
    </row>
    <row r="69" spans="1:8">
      <c r="A69" t="s">
        <v>281</v>
      </c>
      <c r="B69" t="s">
        <v>282</v>
      </c>
      <c r="C69" t="s">
        <v>178</v>
      </c>
      <c r="D69" t="s">
        <v>283</v>
      </c>
      <c r="E69" t="s">
        <v>284</v>
      </c>
      <c r="F69" t="s">
        <v>285</v>
      </c>
      <c r="G69">
        <v>2015</v>
      </c>
      <c r="H69" t="s">
        <v>286</v>
      </c>
    </row>
    <row r="70" spans="1:8">
      <c r="A70" t="s">
        <v>287</v>
      </c>
      <c r="B70" t="s">
        <v>288</v>
      </c>
      <c r="C70" t="s">
        <v>37</v>
      </c>
      <c r="D70" t="s">
        <v>289</v>
      </c>
      <c r="E70" t="s">
        <v>289</v>
      </c>
      <c r="F70" t="s">
        <v>264</v>
      </c>
      <c r="G70">
        <v>2016</v>
      </c>
      <c r="H70" t="s">
        <v>290</v>
      </c>
    </row>
    <row r="71" spans="1:8">
      <c r="A71" t="s">
        <v>291</v>
      </c>
      <c r="B71" t="s">
        <v>292</v>
      </c>
      <c r="C71" t="s">
        <v>37</v>
      </c>
      <c r="D71" t="s">
        <v>289</v>
      </c>
      <c r="E71" t="s">
        <v>289</v>
      </c>
      <c r="F71" t="s">
        <v>264</v>
      </c>
      <c r="G71">
        <v>2016</v>
      </c>
      <c r="H71" t="s">
        <v>293</v>
      </c>
    </row>
    <row r="72" spans="1:8">
      <c r="A72" t="s">
        <v>294</v>
      </c>
      <c r="B72" t="s">
        <v>295</v>
      </c>
      <c r="C72" t="s">
        <v>9</v>
      </c>
      <c r="D72" t="s">
        <v>9</v>
      </c>
      <c r="E72" t="s">
        <v>9</v>
      </c>
      <c r="F72" t="s">
        <v>296</v>
      </c>
      <c r="G72" t="s">
        <v>9</v>
      </c>
      <c r="H72" t="s">
        <v>297</v>
      </c>
    </row>
    <row r="73" spans="1:8">
      <c r="A73" t="s">
        <v>298</v>
      </c>
      <c r="B73" t="s">
        <v>299</v>
      </c>
      <c r="C73" t="s">
        <v>37</v>
      </c>
      <c r="D73" t="s">
        <v>300</v>
      </c>
      <c r="E73" t="s">
        <v>301</v>
      </c>
      <c r="F73" t="s">
        <v>302</v>
      </c>
      <c r="G73">
        <v>2013</v>
      </c>
      <c r="H73" t="s">
        <v>303</v>
      </c>
    </row>
    <row r="74" spans="1:8">
      <c r="A74" t="s">
        <v>304</v>
      </c>
      <c r="B74" t="s">
        <v>305</v>
      </c>
      <c r="C74" t="s">
        <v>37</v>
      </c>
      <c r="D74" t="s">
        <v>306</v>
      </c>
      <c r="E74" t="s">
        <v>306</v>
      </c>
      <c r="F74" t="s">
        <v>307</v>
      </c>
      <c r="G74" t="s">
        <v>9</v>
      </c>
      <c r="H74" t="s">
        <v>308</v>
      </c>
    </row>
    <row r="75" spans="1:8">
      <c r="A75" t="s">
        <v>309</v>
      </c>
      <c r="B75" t="s">
        <v>310</v>
      </c>
      <c r="C75" t="s">
        <v>37</v>
      </c>
      <c r="D75" t="s">
        <v>306</v>
      </c>
      <c r="E75" t="s">
        <v>306</v>
      </c>
      <c r="F75" t="s">
        <v>307</v>
      </c>
      <c r="G75" t="s">
        <v>9</v>
      </c>
      <c r="H75" t="s">
        <v>311</v>
      </c>
    </row>
    <row r="76" spans="1:8">
      <c r="A76" t="s">
        <v>312</v>
      </c>
      <c r="B76" t="s">
        <v>313</v>
      </c>
      <c r="C76" t="s">
        <v>9</v>
      </c>
      <c r="D76" t="s">
        <v>9</v>
      </c>
      <c r="E76" t="s">
        <v>314</v>
      </c>
      <c r="F76" t="s">
        <v>315</v>
      </c>
      <c r="G76">
        <v>2016</v>
      </c>
      <c r="H76" t="s">
        <v>316</v>
      </c>
    </row>
    <row r="77" spans="1:8">
      <c r="A77" t="s">
        <v>317</v>
      </c>
      <c r="B77" t="s">
        <v>318</v>
      </c>
      <c r="C77" t="s">
        <v>9</v>
      </c>
      <c r="D77" t="s">
        <v>9</v>
      </c>
      <c r="E77" t="s">
        <v>314</v>
      </c>
      <c r="F77" t="s">
        <v>315</v>
      </c>
      <c r="G77">
        <v>2016</v>
      </c>
      <c r="H77" t="s">
        <v>316</v>
      </c>
    </row>
    <row r="78" spans="1:8">
      <c r="A78" t="s">
        <v>319</v>
      </c>
      <c r="B78" t="s">
        <v>320</v>
      </c>
      <c r="C78" t="s">
        <v>155</v>
      </c>
      <c r="D78" t="s">
        <v>155</v>
      </c>
      <c r="E78" t="s">
        <v>321</v>
      </c>
      <c r="F78" t="s">
        <v>9</v>
      </c>
      <c r="G78" t="s">
        <v>9</v>
      </c>
      <c r="H78" t="s">
        <v>322</v>
      </c>
    </row>
    <row r="79" spans="1:8">
      <c r="A79" t="s">
        <v>323</v>
      </c>
      <c r="B79" t="s">
        <v>324</v>
      </c>
      <c r="C79" t="s">
        <v>9</v>
      </c>
      <c r="D79" t="s">
        <v>9</v>
      </c>
      <c r="E79" t="s">
        <v>9</v>
      </c>
      <c r="F79" t="s">
        <v>325</v>
      </c>
      <c r="G79" t="s">
        <v>9</v>
      </c>
      <c r="H79" t="s">
        <v>326</v>
      </c>
    </row>
    <row r="80" spans="1:8">
      <c r="A80" t="s">
        <v>327</v>
      </c>
      <c r="B80" t="s">
        <v>328</v>
      </c>
      <c r="C80" t="s">
        <v>8</v>
      </c>
      <c r="D80" t="s">
        <v>8</v>
      </c>
      <c r="E80" t="s">
        <v>8</v>
      </c>
      <c r="F80" t="s">
        <v>329</v>
      </c>
      <c r="G80" t="s">
        <v>9</v>
      </c>
      <c r="H80" t="s">
        <v>330</v>
      </c>
    </row>
    <row r="81" spans="1:23">
      <c r="A81" t="s">
        <v>331</v>
      </c>
      <c r="B81" t="s">
        <v>332</v>
      </c>
      <c r="C81" t="s">
        <v>37</v>
      </c>
      <c r="D81" t="s">
        <v>38</v>
      </c>
      <c r="E81" t="s">
        <v>38</v>
      </c>
      <c r="F81" t="s">
        <v>333</v>
      </c>
      <c r="G81" t="s">
        <v>9</v>
      </c>
      <c r="H81" t="s">
        <v>334</v>
      </c>
    </row>
    <row r="82" spans="1:23">
      <c r="A82" t="s">
        <v>335</v>
      </c>
      <c r="B82" t="s">
        <v>336</v>
      </c>
      <c r="C82" t="s">
        <v>37</v>
      </c>
      <c r="D82" t="s">
        <v>37</v>
      </c>
      <c r="E82" t="s">
        <v>337</v>
      </c>
      <c r="F82" t="s">
        <v>338</v>
      </c>
      <c r="G82" t="s">
        <v>9</v>
      </c>
      <c r="H82" t="s">
        <v>339</v>
      </c>
    </row>
    <row r="83" spans="1:23">
      <c r="A83" t="s">
        <v>340</v>
      </c>
      <c r="B83" t="s">
        <v>341</v>
      </c>
      <c r="C83" t="s">
        <v>9</v>
      </c>
      <c r="D83" t="s">
        <v>9</v>
      </c>
      <c r="E83" t="s">
        <v>9</v>
      </c>
      <c r="F83" t="s">
        <v>333</v>
      </c>
      <c r="G83">
        <v>1915</v>
      </c>
      <c r="H83" t="s">
        <v>342</v>
      </c>
    </row>
    <row r="84" spans="1:23">
      <c r="A84" t="s">
        <v>343</v>
      </c>
      <c r="B84" t="s">
        <v>344</v>
      </c>
      <c r="C84" t="s">
        <v>9</v>
      </c>
      <c r="D84" t="s">
        <v>9</v>
      </c>
      <c r="E84" t="s">
        <v>9</v>
      </c>
      <c r="F84" t="s">
        <v>9</v>
      </c>
      <c r="G84" t="s">
        <v>9</v>
      </c>
      <c r="H84" t="s">
        <v>345</v>
      </c>
    </row>
    <row r="85" spans="1:23">
      <c r="A85" t="s">
        <v>346</v>
      </c>
      <c r="B85" t="s">
        <v>347</v>
      </c>
      <c r="C85" t="s">
        <v>9</v>
      </c>
      <c r="D85" t="s">
        <v>9</v>
      </c>
      <c r="E85" t="s">
        <v>9</v>
      </c>
      <c r="F85" t="s">
        <v>9</v>
      </c>
      <c r="G85" t="s">
        <v>9</v>
      </c>
      <c r="H85" t="s">
        <v>348</v>
      </c>
    </row>
    <row r="86" spans="1:23">
      <c r="A86" t="s">
        <v>349</v>
      </c>
      <c r="B86" t="s">
        <v>320</v>
      </c>
      <c r="C86" t="s">
        <v>155</v>
      </c>
      <c r="D86" t="s">
        <v>350</v>
      </c>
      <c r="E86" t="s">
        <v>350</v>
      </c>
      <c r="F86" t="s">
        <v>9</v>
      </c>
      <c r="G86">
        <v>2006</v>
      </c>
      <c r="H86" t="s">
        <v>351</v>
      </c>
    </row>
    <row r="87" spans="1:23">
      <c r="A87" t="s">
        <v>352</v>
      </c>
      <c r="B87" t="s">
        <v>353</v>
      </c>
      <c r="C87" t="s">
        <v>37</v>
      </c>
      <c r="D87" t="s">
        <v>38</v>
      </c>
      <c r="E87" t="s">
        <v>38</v>
      </c>
      <c r="F87" t="s">
        <v>329</v>
      </c>
      <c r="G87">
        <v>1988</v>
      </c>
      <c r="H87" t="s">
        <v>354</v>
      </c>
    </row>
    <row r="88" spans="1:23">
      <c r="A88" t="s">
        <v>355</v>
      </c>
      <c r="B88" t="s">
        <v>328</v>
      </c>
      <c r="C88" t="s">
        <v>9</v>
      </c>
      <c r="D88" t="s">
        <v>9</v>
      </c>
      <c r="E88" t="s">
        <v>9</v>
      </c>
      <c r="F88" t="s">
        <v>329</v>
      </c>
      <c r="G88" t="s">
        <v>9</v>
      </c>
      <c r="H88" t="s">
        <v>356</v>
      </c>
    </row>
    <row r="89" spans="1:23">
      <c r="A89" t="s">
        <v>357</v>
      </c>
      <c r="B89" t="s">
        <v>358</v>
      </c>
      <c r="C89" t="s">
        <v>37</v>
      </c>
      <c r="D89" t="s">
        <v>38</v>
      </c>
      <c r="E89" t="s">
        <v>359</v>
      </c>
      <c r="F89" t="s">
        <v>360</v>
      </c>
      <c r="G89" t="s">
        <v>9</v>
      </c>
      <c r="H89" t="s">
        <v>361</v>
      </c>
    </row>
    <row r="90" spans="1:23">
      <c r="A90" t="s">
        <v>362</v>
      </c>
      <c r="B90" t="s">
        <v>363</v>
      </c>
      <c r="C90" t="s">
        <v>37</v>
      </c>
      <c r="D90" t="s">
        <v>38</v>
      </c>
      <c r="E90" t="s">
        <v>38</v>
      </c>
      <c r="F90" t="s">
        <v>364</v>
      </c>
      <c r="G90" t="s">
        <v>9</v>
      </c>
      <c r="H90" t="s">
        <v>365</v>
      </c>
    </row>
    <row r="91" spans="1:23">
      <c r="A91" t="s">
        <v>366</v>
      </c>
      <c r="B91" t="s">
        <v>367</v>
      </c>
      <c r="C91" t="s">
        <v>178</v>
      </c>
      <c r="D91" t="s">
        <v>268</v>
      </c>
      <c r="E91" t="s">
        <v>368</v>
      </c>
      <c r="F91" t="s">
        <v>369</v>
      </c>
      <c r="G91" t="s">
        <v>9</v>
      </c>
      <c r="H91" t="s">
        <v>370</v>
      </c>
    </row>
    <row r="92" spans="1:23">
      <c r="A92" t="s">
        <v>371</v>
      </c>
      <c r="B92" t="s">
        <v>332</v>
      </c>
      <c r="C92" t="s">
        <v>37</v>
      </c>
      <c r="D92" t="s">
        <v>38</v>
      </c>
      <c r="E92" t="s">
        <v>38</v>
      </c>
      <c r="F92" t="s">
        <v>333</v>
      </c>
      <c r="G92" t="s">
        <v>9</v>
      </c>
      <c r="H92" t="s">
        <v>372</v>
      </c>
    </row>
    <row r="93" spans="1:23">
      <c r="A93" t="s">
        <v>373</v>
      </c>
      <c r="B93" t="s">
        <v>374</v>
      </c>
      <c r="C93" t="s">
        <v>178</v>
      </c>
      <c r="D93" t="s">
        <v>268</v>
      </c>
      <c r="E93" t="s">
        <v>368</v>
      </c>
      <c r="F93" t="s">
        <v>369</v>
      </c>
      <c r="G93" t="s">
        <v>9</v>
      </c>
      <c r="H93" t="s">
        <v>375</v>
      </c>
    </row>
    <row r="94" spans="1:23">
      <c r="A94" t="s">
        <v>376</v>
      </c>
      <c r="B94" t="s">
        <v>377</v>
      </c>
      <c r="C94" t="s">
        <v>8</v>
      </c>
      <c r="D94" t="s">
        <v>8</v>
      </c>
      <c r="E94" t="s">
        <v>8</v>
      </c>
      <c r="F94" t="s">
        <v>378</v>
      </c>
      <c r="G94">
        <v>2015</v>
      </c>
      <c r="H94" t="s">
        <v>379</v>
      </c>
    </row>
    <row r="95" spans="1:23">
      <c r="A95" t="s">
        <v>380</v>
      </c>
      <c r="B95" t="s">
        <v>328</v>
      </c>
      <c r="C95" t="s">
        <v>9</v>
      </c>
      <c r="D95" t="s">
        <v>9</v>
      </c>
      <c r="E95" t="s">
        <v>9</v>
      </c>
      <c r="F95" t="s">
        <v>166</v>
      </c>
      <c r="G95">
        <v>2013</v>
      </c>
      <c r="H95" t="s">
        <v>381</v>
      </c>
    </row>
    <row r="96" spans="1:23" s="2" customFormat="1" ht="19">
      <c r="A96" s="2" t="s">
        <v>386</v>
      </c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</row>
    <row r="97" spans="1:1" s="1" customFormat="1" ht="19">
      <c r="A97" s="1" t="s">
        <v>384</v>
      </c>
    </row>
  </sheetData>
  <conditionalFormatting sqref="C96:W96">
    <cfRule type="cellIs" dxfId="0" priority="1" operator="greaterThan">
      <formula>0</formula>
    </cfRule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_table_s5_anthracis_cya_lef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Carroll</dc:creator>
  <cp:lastModifiedBy>Microsoft Office User</cp:lastModifiedBy>
  <dcterms:created xsi:type="dcterms:W3CDTF">2019-08-10T13:36:41Z</dcterms:created>
  <dcterms:modified xsi:type="dcterms:W3CDTF">2019-11-14T12:21:18Z</dcterms:modified>
</cp:coreProperties>
</file>